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university\NRG\PD SWEDD CSF\Article\"/>
    </mc:Choice>
  </mc:AlternateContent>
  <xr:revisionPtr revIDLastSave="0" documentId="13_ncr:1_{A6D020FA-8AF0-41F3-8847-D03230149141}" xr6:coauthVersionLast="43" xr6:coauthVersionMax="43" xr10:uidLastSave="{00000000-0000-0000-0000-000000000000}"/>
  <bookViews>
    <workbookView xWindow="-120" yWindow="-120" windowWidth="29040" windowHeight="15840" activeTab="1" xr2:uid="{44970C34-7FA2-4C82-B535-ADECD081F54C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46" uniqueCount="33">
  <si>
    <t>Variable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 (HCs vs SWEDD)</t>
    </r>
  </si>
  <si>
    <t>Adjusted P-value (HCs vs SWEDD)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 (HCs vs PD)</t>
    </r>
  </si>
  <si>
    <r>
      <rPr>
        <i/>
        <sz val="11"/>
        <color theme="1"/>
        <rFont val="Times New Roman"/>
        <family val="1"/>
      </rPr>
      <t>Adjusted P</t>
    </r>
    <r>
      <rPr>
        <sz val="11"/>
        <color theme="1"/>
        <rFont val="Times New Roman"/>
        <family val="1"/>
      </rPr>
      <t>-value (HCs vs PD)</t>
    </r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 (SWEDD vs PD)</t>
    </r>
  </si>
  <si>
    <r>
      <rPr>
        <i/>
        <sz val="11"/>
        <color theme="1"/>
        <rFont val="Times New Roman"/>
        <family val="1"/>
      </rPr>
      <t>Adjusted P</t>
    </r>
    <r>
      <rPr>
        <sz val="11"/>
        <color theme="1"/>
        <rFont val="Times New Roman"/>
        <family val="1"/>
      </rPr>
      <t>-value (SWEDD vs PD)</t>
    </r>
  </si>
  <si>
    <t>Age, mean (SD), years</t>
  </si>
  <si>
    <t>Female/Male, No</t>
  </si>
  <si>
    <t>Left-handed/Right-handed, No</t>
  </si>
  <si>
    <t>Education, mean (SD), years</t>
  </si>
  <si>
    <t>Disease duration, mean (SD), months</t>
  </si>
  <si>
    <t>_</t>
  </si>
  <si>
    <t>Hoehn and Yahr stage, mean (SD)</t>
  </si>
  <si>
    <t>MDS-UPDRS part I score, mean (SD)</t>
  </si>
  <si>
    <t>MDS-UPDRS part II score, mean (SD)</t>
  </si>
  <si>
    <t>MDS-UPDRS part III score, mean (SD)</t>
  </si>
  <si>
    <t>RBD score, mean (SD)</t>
  </si>
  <si>
    <t>UPSIT score, mean (SD)</t>
  </si>
  <si>
    <t>MoCA score, mean (SD)</t>
  </si>
  <si>
    <t>ESS score, mean (SD)</t>
  </si>
  <si>
    <t>LNS score, mean (SD)</t>
  </si>
  <si>
    <t>Adjusted</t>
  </si>
  <si>
    <t>α-Synuclein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 within linear mixed model till 6 months</t>
    </r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 within linear mixed model till 1 year</t>
    </r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 within linear mixed model till 2 years</t>
    </r>
  </si>
  <si>
    <t>Aβ1-42</t>
  </si>
  <si>
    <t>T-tau</t>
  </si>
  <si>
    <t>P-tau</t>
  </si>
  <si>
    <t>HCs P-value</t>
  </si>
  <si>
    <t>SWEDD P-value</t>
  </si>
  <si>
    <t>PD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 applyAlignment="1">
      <alignment horizontal="center" vertical="top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585127-1373-4BC6-9322-F77D0C470970}">
  <dimension ref="A1:G15"/>
  <sheetViews>
    <sheetView workbookViewId="0">
      <selection activeCell="C10" sqref="C10"/>
    </sheetView>
  </sheetViews>
  <sheetFormatPr defaultRowHeight="15" x14ac:dyDescent="0.25"/>
  <sheetData>
    <row r="1" spans="1:7" x14ac:dyDescent="0.25">
      <c r="A1" t="s">
        <v>0</v>
      </c>
      <c r="B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t="s">
        <v>7</v>
      </c>
      <c r="B2">
        <v>0.69299999999999995</v>
      </c>
      <c r="C2">
        <v>0.75599999999999989</v>
      </c>
      <c r="D2">
        <v>0.497</v>
      </c>
      <c r="E2">
        <v>0.63254545454545452</v>
      </c>
      <c r="F2">
        <v>0.35599999999999998</v>
      </c>
      <c r="G2">
        <v>0.49840000000000001</v>
      </c>
    </row>
    <row r="3" spans="1:7" x14ac:dyDescent="0.25">
      <c r="A3" t="s">
        <v>8</v>
      </c>
      <c r="B3">
        <v>0.56000000000000005</v>
      </c>
      <c r="C3">
        <v>0.67200000000000004</v>
      </c>
      <c r="D3">
        <v>0.66600000000000004</v>
      </c>
      <c r="E3">
        <v>0.71723076923076923</v>
      </c>
      <c r="F3">
        <v>0.37</v>
      </c>
      <c r="G3">
        <v>0.47090909090909089</v>
      </c>
    </row>
    <row r="4" spans="1:7" x14ac:dyDescent="0.25">
      <c r="A4" t="s">
        <v>9</v>
      </c>
      <c r="B4">
        <v>0.751</v>
      </c>
      <c r="C4">
        <v>0.751</v>
      </c>
      <c r="D4">
        <v>1.9E-2</v>
      </c>
      <c r="E4">
        <v>4.4333333333333336E-2</v>
      </c>
      <c r="F4">
        <v>5.1999999999999998E-2</v>
      </c>
      <c r="G4">
        <v>0.12133333333333333</v>
      </c>
    </row>
    <row r="5" spans="1:7" x14ac:dyDescent="0.25">
      <c r="A5" t="s">
        <v>10</v>
      </c>
      <c r="B5">
        <v>5.3999999999999999E-2</v>
      </c>
      <c r="C5">
        <v>7.2000000000000008E-2</v>
      </c>
      <c r="D5">
        <v>8.4000000000000005E-2</v>
      </c>
      <c r="E5">
        <v>0.16800000000000001</v>
      </c>
      <c r="F5">
        <v>0.26800000000000002</v>
      </c>
      <c r="G5">
        <v>0.41688888888888892</v>
      </c>
    </row>
    <row r="6" spans="1:7" x14ac:dyDescent="0.25">
      <c r="A6" t="s">
        <v>11</v>
      </c>
      <c r="B6" t="s">
        <v>12</v>
      </c>
      <c r="D6">
        <v>0.13700000000000001</v>
      </c>
      <c r="E6">
        <v>0.21311111111111114</v>
      </c>
      <c r="F6">
        <v>0.45800000000000002</v>
      </c>
      <c r="G6">
        <v>0.53433333333333333</v>
      </c>
    </row>
    <row r="7" spans="1:7" x14ac:dyDescent="0.25">
      <c r="A7" t="s">
        <v>13</v>
      </c>
      <c r="B7" t="s">
        <v>12</v>
      </c>
      <c r="D7">
        <v>0.95399999999999996</v>
      </c>
      <c r="E7">
        <v>0.95399999999999996</v>
      </c>
      <c r="F7">
        <v>9.1999999999999998E-2</v>
      </c>
      <c r="G7">
        <v>0.161</v>
      </c>
    </row>
    <row r="8" spans="1:7" x14ac:dyDescent="0.25">
      <c r="A8" t="s">
        <v>14</v>
      </c>
      <c r="B8">
        <v>1.0000000000000001E-5</v>
      </c>
      <c r="C8">
        <v>1.2000000000000002E-4</v>
      </c>
      <c r="D8">
        <v>1E-4</v>
      </c>
      <c r="E8">
        <v>1.4E-3</v>
      </c>
      <c r="F8">
        <v>1E-3</v>
      </c>
      <c r="G8">
        <v>3.5000000000000001E-3</v>
      </c>
    </row>
    <row r="9" spans="1:7" x14ac:dyDescent="0.25">
      <c r="A9" t="s">
        <v>15</v>
      </c>
      <c r="B9">
        <v>6.9999999999999994E-5</v>
      </c>
      <c r="C9">
        <v>4.1999999999999996E-4</v>
      </c>
      <c r="D9">
        <v>8.8000000000000003E-4</v>
      </c>
      <c r="E9">
        <v>3.0800000000000003E-3</v>
      </c>
      <c r="F9">
        <v>0.69199999999999995</v>
      </c>
      <c r="G9">
        <v>0.69199999999999995</v>
      </c>
    </row>
    <row r="10" spans="1:7" x14ac:dyDescent="0.25">
      <c r="A10" t="s">
        <v>16</v>
      </c>
      <c r="B10">
        <v>2.5000000000000001E-4</v>
      </c>
      <c r="C10">
        <v>1E-3</v>
      </c>
      <c r="D10">
        <v>4.4999999999999999E-4</v>
      </c>
      <c r="E10">
        <v>3.15E-3</v>
      </c>
      <c r="F10">
        <v>5.0000000000000001E-4</v>
      </c>
      <c r="G10">
        <v>3.5000000000000001E-3</v>
      </c>
    </row>
    <row r="11" spans="1:7" x14ac:dyDescent="0.25">
      <c r="A11" t="s">
        <v>17</v>
      </c>
      <c r="B11">
        <v>2.2699999999999999E-3</v>
      </c>
      <c r="C11">
        <v>6.8100000000000001E-3</v>
      </c>
      <c r="D11">
        <v>6.9999999999999999E-4</v>
      </c>
      <c r="E11">
        <v>3.2666666666666664E-3</v>
      </c>
      <c r="F11">
        <v>5.6000000000000001E-2</v>
      </c>
      <c r="G11">
        <v>0.112</v>
      </c>
    </row>
    <row r="12" spans="1:7" x14ac:dyDescent="0.25">
      <c r="A12" t="s">
        <v>18</v>
      </c>
      <c r="B12">
        <v>3.48E-3</v>
      </c>
      <c r="C12">
        <v>8.352E-3</v>
      </c>
      <c r="D12">
        <v>1E-3</v>
      </c>
      <c r="E12">
        <v>2.8E-3</v>
      </c>
      <c r="F12">
        <v>8.0999999999999996E-4</v>
      </c>
      <c r="G12">
        <v>3.7799999999999999E-3</v>
      </c>
    </row>
    <row r="13" spans="1:7" x14ac:dyDescent="0.25">
      <c r="A13" t="s">
        <v>19</v>
      </c>
      <c r="B13">
        <v>6.7200000000000003E-3</v>
      </c>
      <c r="C13">
        <v>1.3440000000000001E-2</v>
      </c>
      <c r="D13">
        <v>0.28699999999999998</v>
      </c>
      <c r="E13">
        <v>0.40179999999999999</v>
      </c>
      <c r="F13">
        <v>0.64300000000000002</v>
      </c>
      <c r="G13">
        <v>0.69246153846153846</v>
      </c>
    </row>
    <row r="14" spans="1:7" x14ac:dyDescent="0.25">
      <c r="A14" t="s">
        <v>20</v>
      </c>
      <c r="B14" s="1">
        <v>6.8400000000000002E-2</v>
      </c>
      <c r="C14">
        <v>0.11725714285714285</v>
      </c>
      <c r="D14">
        <v>0.56899999999999995</v>
      </c>
      <c r="E14">
        <v>0.66383333333333328</v>
      </c>
      <c r="F14">
        <v>2.5000000000000001E-4</v>
      </c>
      <c r="G14">
        <v>3.5000000000000001E-3</v>
      </c>
    </row>
    <row r="15" spans="1:7" x14ac:dyDescent="0.25">
      <c r="A15" t="s">
        <v>21</v>
      </c>
      <c r="B15" s="1">
        <v>7.9699999999999993E-2</v>
      </c>
      <c r="C15">
        <v>0.11954999999999999</v>
      </c>
      <c r="D15">
        <v>0.105</v>
      </c>
      <c r="E15">
        <v>0.18375</v>
      </c>
      <c r="F15">
        <v>4.2000000000000003E-2</v>
      </c>
      <c r="G15">
        <v>0.11760000000000001</v>
      </c>
    </row>
  </sheetData>
  <conditionalFormatting sqref="B14:B15">
    <cfRule type="cellIs" dxfId="0" priority="1" operator="lessThan">
      <formula>0.05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0D1ACE-D3AB-45A1-A4DB-0D9C5C115DBC}">
  <dimension ref="A1:G17"/>
  <sheetViews>
    <sheetView tabSelected="1" workbookViewId="0">
      <selection activeCell="G3" sqref="G3"/>
    </sheetView>
  </sheetViews>
  <sheetFormatPr defaultRowHeight="15" x14ac:dyDescent="0.25"/>
  <sheetData>
    <row r="1" spans="1:7" x14ac:dyDescent="0.25">
      <c r="A1" t="s">
        <v>0</v>
      </c>
      <c r="B1" t="s">
        <v>30</v>
      </c>
      <c r="C1" t="s">
        <v>22</v>
      </c>
      <c r="D1" t="s">
        <v>31</v>
      </c>
      <c r="E1" t="s">
        <v>22</v>
      </c>
      <c r="F1" t="s">
        <v>32</v>
      </c>
      <c r="G1" t="s">
        <v>22</v>
      </c>
    </row>
    <row r="2" spans="1:7" x14ac:dyDescent="0.25">
      <c r="A2" t="s">
        <v>23</v>
      </c>
    </row>
    <row r="3" spans="1:7" x14ac:dyDescent="0.25">
      <c r="A3" t="s">
        <v>24</v>
      </c>
      <c r="B3">
        <v>0.09</v>
      </c>
      <c r="C3">
        <v>0.27</v>
      </c>
      <c r="D3">
        <v>0.86899999999999999</v>
      </c>
      <c r="E3">
        <v>0.86900000000000011</v>
      </c>
      <c r="F3">
        <v>0.92400000000000004</v>
      </c>
      <c r="G3">
        <v>1</v>
      </c>
    </row>
    <row r="4" spans="1:7" x14ac:dyDescent="0.25">
      <c r="A4" t="s">
        <v>25</v>
      </c>
      <c r="B4">
        <v>0.20100000000000001</v>
      </c>
      <c r="C4">
        <v>0.26800000000000002</v>
      </c>
      <c r="D4">
        <v>0.32300000000000001</v>
      </c>
      <c r="E4">
        <v>0.48450000000000004</v>
      </c>
      <c r="F4">
        <v>2.9000000000000001E-2</v>
      </c>
      <c r="G4">
        <v>4.8000000000000008E-2</v>
      </c>
    </row>
    <row r="5" spans="1:7" x14ac:dyDescent="0.25">
      <c r="A5" t="s">
        <v>26</v>
      </c>
      <c r="B5">
        <v>0.74099999999999999</v>
      </c>
      <c r="C5">
        <v>0.74099999999999999</v>
      </c>
      <c r="D5">
        <v>0.63300000000000001</v>
      </c>
      <c r="E5">
        <v>0.69054545454545457</v>
      </c>
      <c r="F5">
        <v>2E-3</v>
      </c>
      <c r="G5">
        <v>2.4E-2</v>
      </c>
    </row>
    <row r="6" spans="1:7" x14ac:dyDescent="0.25">
      <c r="A6" t="s">
        <v>27</v>
      </c>
    </row>
    <row r="7" spans="1:7" x14ac:dyDescent="0.25">
      <c r="A7" t="s">
        <v>24</v>
      </c>
      <c r="B7">
        <v>0.14499999999999999</v>
      </c>
      <c r="C7">
        <v>0.24857142857142853</v>
      </c>
      <c r="D7">
        <v>0.53700000000000003</v>
      </c>
      <c r="E7">
        <v>0.71600000000000008</v>
      </c>
      <c r="F7">
        <v>0.81200000000000006</v>
      </c>
      <c r="G7">
        <v>1</v>
      </c>
    </row>
    <row r="8" spans="1:7" x14ac:dyDescent="0.25">
      <c r="A8" t="s">
        <v>25</v>
      </c>
      <c r="B8">
        <v>8.2000000000000003E-2</v>
      </c>
      <c r="C8">
        <v>0.32800000000000001</v>
      </c>
      <c r="D8">
        <v>3.1E-2</v>
      </c>
      <c r="E8">
        <v>4.2000000000000003E-2</v>
      </c>
      <c r="F8">
        <v>0.26800000000000002</v>
      </c>
      <c r="G8">
        <v>0.80400000000000005</v>
      </c>
    </row>
    <row r="9" spans="1:7" x14ac:dyDescent="0.25">
      <c r="A9" t="s">
        <v>26</v>
      </c>
      <c r="B9">
        <v>0.32600000000000001</v>
      </c>
      <c r="C9">
        <v>0.39119999999999999</v>
      </c>
      <c r="D9">
        <v>0.53700000000000003</v>
      </c>
      <c r="E9">
        <v>0.64440000000000008</v>
      </c>
      <c r="F9">
        <v>5.0000000000000001E-3</v>
      </c>
      <c r="G9">
        <v>0.03</v>
      </c>
    </row>
    <row r="10" spans="1:7" x14ac:dyDescent="0.25">
      <c r="A10" t="s">
        <v>28</v>
      </c>
    </row>
    <row r="11" spans="1:7" x14ac:dyDescent="0.25">
      <c r="A11" t="s">
        <v>24</v>
      </c>
      <c r="B11">
        <v>0.193</v>
      </c>
      <c r="C11">
        <v>0.28949999999999998</v>
      </c>
      <c r="D11">
        <v>5.7000000000000002E-2</v>
      </c>
      <c r="E11">
        <v>0.1368</v>
      </c>
      <c r="F11">
        <v>0.41799999999999998</v>
      </c>
      <c r="G11">
        <v>1</v>
      </c>
    </row>
    <row r="12" spans="1:7" x14ac:dyDescent="0.25">
      <c r="A12" t="s">
        <v>25</v>
      </c>
      <c r="B12">
        <v>6.7000000000000004E-2</v>
      </c>
      <c r="C12">
        <v>0.40200000000000002</v>
      </c>
      <c r="D12">
        <v>5.8999999999999997E-2</v>
      </c>
      <c r="E12">
        <v>0.11799999999999999</v>
      </c>
      <c r="F12">
        <v>0.97799999999999998</v>
      </c>
      <c r="G12">
        <v>0.97800000000000009</v>
      </c>
    </row>
    <row r="13" spans="1:7" x14ac:dyDescent="0.25">
      <c r="A13" t="s">
        <v>26</v>
      </c>
      <c r="B13">
        <v>0.109</v>
      </c>
      <c r="C13">
        <v>0.2616</v>
      </c>
      <c r="D13">
        <v>3.5999999999999997E-2</v>
      </c>
      <c r="E13">
        <v>4.2000000000000003E-2</v>
      </c>
      <c r="F13">
        <v>0.66600000000000004</v>
      </c>
      <c r="G13">
        <v>1.3320000000000001</v>
      </c>
    </row>
    <row r="14" spans="1:7" x14ac:dyDescent="0.25">
      <c r="A14" t="s">
        <v>29</v>
      </c>
    </row>
    <row r="15" spans="1:7" x14ac:dyDescent="0.25">
      <c r="A15" t="s">
        <v>24</v>
      </c>
      <c r="B15">
        <v>0.57499999999999996</v>
      </c>
      <c r="C15">
        <v>0.6272727272727272</v>
      </c>
      <c r="D15">
        <v>1.0999999999999999E-2</v>
      </c>
      <c r="E15">
        <v>3.6000000000000004E-2</v>
      </c>
      <c r="F15">
        <v>0.79900000000000004</v>
      </c>
      <c r="G15">
        <v>1.1985000000000001</v>
      </c>
    </row>
    <row r="16" spans="1:7" x14ac:dyDescent="0.25">
      <c r="A16" t="s">
        <v>25</v>
      </c>
      <c r="B16">
        <v>6.5000000000000002E-2</v>
      </c>
      <c r="C16">
        <v>0.78</v>
      </c>
      <c r="D16">
        <v>0.115</v>
      </c>
      <c r="E16">
        <v>0.19714285714285715</v>
      </c>
      <c r="F16">
        <v>0.754</v>
      </c>
      <c r="G16">
        <v>1</v>
      </c>
    </row>
    <row r="17" spans="1:7" x14ac:dyDescent="0.25">
      <c r="A17" t="s">
        <v>26</v>
      </c>
      <c r="B17">
        <v>0.125</v>
      </c>
      <c r="C17">
        <v>0.25</v>
      </c>
      <c r="D17">
        <v>0.05</v>
      </c>
      <c r="E17">
        <v>0.15000000000000002</v>
      </c>
      <c r="F17">
        <v>0.81799999999999995</v>
      </c>
      <c r="G17">
        <v>0.981599999999999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din Nabizadeh</dc:creator>
  <cp:lastModifiedBy>Fardin Nabizadeh</cp:lastModifiedBy>
  <dcterms:created xsi:type="dcterms:W3CDTF">2023-09-02T14:25:00Z</dcterms:created>
  <dcterms:modified xsi:type="dcterms:W3CDTF">2023-10-17T12:00:49Z</dcterms:modified>
</cp:coreProperties>
</file>